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parrish/Documents/My Work/Liu-san HHV-6 paper phase 1/PLoS Genetics submission/tables/"/>
    </mc:Choice>
  </mc:AlternateContent>
  <xr:revisionPtr revIDLastSave="0" documentId="8_{1A51B10A-1D25-AA40-8B3D-9675243F8309}" xr6:coauthVersionLast="36" xr6:coauthVersionMax="36" xr10:uidLastSave="{00000000-0000-0000-0000-000000000000}"/>
  <bookViews>
    <workbookView xWindow="3180" yWindow="3960" windowWidth="25240" windowHeight="13120" xr2:uid="{10AD7676-1A3D-B948-9F6D-2D250535A2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20">
  <si>
    <t>Table S2: Genome-wide significant variants from GWAS of integrated HHV-6A</t>
  </si>
  <si>
    <t>Chromosome</t>
  </si>
  <si>
    <t xml:space="preserve">Position </t>
  </si>
  <si>
    <t>A1/A2</t>
  </si>
  <si>
    <t>AF Case</t>
  </si>
  <si>
    <t>AF Control</t>
  </si>
  <si>
    <t>P</t>
  </si>
  <si>
    <t>OR</t>
  </si>
  <si>
    <t>G/A</t>
  </si>
  <si>
    <t>C/T</t>
  </si>
  <si>
    <t>TA/T</t>
  </si>
  <si>
    <t>T/C</t>
  </si>
  <si>
    <t>G/C</t>
  </si>
  <si>
    <t>GA/G</t>
  </si>
  <si>
    <t>GCGTTT/G</t>
  </si>
  <si>
    <t>A/G</t>
  </si>
  <si>
    <t>T/G</t>
  </si>
  <si>
    <t>A/T</t>
  </si>
  <si>
    <t>G/T</t>
  </si>
  <si>
    <t>A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8560B-F182-2B49-8360-07C10EE66423}">
  <dimension ref="A1:G51"/>
  <sheetViews>
    <sheetView tabSelected="1" workbookViewId="0">
      <selection sqref="A1:G51"/>
    </sheetView>
  </sheetViews>
  <sheetFormatPr baseColWidth="10" defaultRowHeight="16" x14ac:dyDescent="0.2"/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ht="34" x14ac:dyDescent="0.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 x14ac:dyDescent="0.2">
      <c r="A3" s="4">
        <v>22</v>
      </c>
      <c r="B3" s="4">
        <v>51209885</v>
      </c>
      <c r="C3" s="4" t="s">
        <v>8</v>
      </c>
      <c r="D3" s="5">
        <v>0.45829999999999999</v>
      </c>
      <c r="E3" s="6">
        <v>2.6909999999999998E-4</v>
      </c>
      <c r="F3" s="4">
        <v>1.7109999999999999E-29</v>
      </c>
      <c r="G3" s="4">
        <v>3143</v>
      </c>
    </row>
    <row r="4" spans="1:7" x14ac:dyDescent="0.2">
      <c r="A4" s="4">
        <v>22</v>
      </c>
      <c r="B4" s="4">
        <v>51119624</v>
      </c>
      <c r="C4" s="4" t="s">
        <v>8</v>
      </c>
      <c r="D4" s="5">
        <v>0.41670000000000001</v>
      </c>
      <c r="E4" s="6">
        <v>6.7290000000000001E-5</v>
      </c>
      <c r="F4" s="4">
        <v>1.468E-28</v>
      </c>
      <c r="G4" s="4">
        <v>10620</v>
      </c>
    </row>
    <row r="5" spans="1:7" x14ac:dyDescent="0.2">
      <c r="A5" s="4">
        <v>22</v>
      </c>
      <c r="B5" s="4">
        <v>51048089</v>
      </c>
      <c r="C5" s="4" t="s">
        <v>9</v>
      </c>
      <c r="D5" s="5">
        <v>0.41670000000000001</v>
      </c>
      <c r="E5" s="6">
        <v>3.3639999999999999E-4</v>
      </c>
      <c r="F5" s="4">
        <v>3.9950000000000002E-26</v>
      </c>
      <c r="G5" s="4">
        <v>2122</v>
      </c>
    </row>
    <row r="6" spans="1:7" x14ac:dyDescent="0.2">
      <c r="A6" s="4">
        <v>22</v>
      </c>
      <c r="B6" s="4">
        <v>51058555</v>
      </c>
      <c r="C6" s="4" t="s">
        <v>10</v>
      </c>
      <c r="D6" s="5">
        <v>0.375</v>
      </c>
      <c r="E6" s="6">
        <v>1.3459999999999999E-4</v>
      </c>
      <c r="F6" s="4">
        <v>7.2749999999999996E-25</v>
      </c>
      <c r="G6" s="4">
        <v>4458</v>
      </c>
    </row>
    <row r="7" spans="1:7" x14ac:dyDescent="0.2">
      <c r="A7" s="4">
        <v>22</v>
      </c>
      <c r="B7" s="4">
        <v>50956116</v>
      </c>
      <c r="C7" s="4" t="s">
        <v>11</v>
      </c>
      <c r="D7" s="5">
        <v>0.375</v>
      </c>
      <c r="E7" s="6">
        <v>2.6909999999999998E-4</v>
      </c>
      <c r="F7" s="4">
        <v>9.4399999999999997E-24</v>
      </c>
      <c r="G7" s="4">
        <v>2229</v>
      </c>
    </row>
    <row r="8" spans="1:7" x14ac:dyDescent="0.2">
      <c r="A8" s="4">
        <v>22</v>
      </c>
      <c r="B8" s="4">
        <v>50810165</v>
      </c>
      <c r="C8" s="4" t="s">
        <v>12</v>
      </c>
      <c r="D8" s="5">
        <v>0.33329999999999999</v>
      </c>
      <c r="E8" s="6">
        <v>6.7290000000000001E-5</v>
      </c>
      <c r="F8" s="4">
        <v>1.1080000000000001E-22</v>
      </c>
      <c r="G8" s="4">
        <v>7430</v>
      </c>
    </row>
    <row r="9" spans="1:7" x14ac:dyDescent="0.2">
      <c r="A9" s="4">
        <v>22</v>
      </c>
      <c r="B9" s="4">
        <v>50582094</v>
      </c>
      <c r="C9" s="4" t="s">
        <v>11</v>
      </c>
      <c r="D9" s="5">
        <v>0.33329999999999999</v>
      </c>
      <c r="E9" s="6">
        <v>4.037E-4</v>
      </c>
      <c r="F9" s="4">
        <v>3.6790000000000001E-20</v>
      </c>
      <c r="G9" s="4">
        <v>1238</v>
      </c>
    </row>
    <row r="10" spans="1:7" x14ac:dyDescent="0.2">
      <c r="A10" s="4">
        <v>22</v>
      </c>
      <c r="B10" s="4">
        <v>50648429</v>
      </c>
      <c r="C10" s="4" t="s">
        <v>11</v>
      </c>
      <c r="D10" s="5">
        <v>0.375</v>
      </c>
      <c r="E10" s="6">
        <v>1.2110000000000001E-3</v>
      </c>
      <c r="F10" s="4">
        <v>6.1099999999999994E-20</v>
      </c>
      <c r="G10" s="4">
        <v>494.8</v>
      </c>
    </row>
    <row r="11" spans="1:7" x14ac:dyDescent="0.2">
      <c r="A11" s="4">
        <v>22</v>
      </c>
      <c r="B11" s="4">
        <v>51109406</v>
      </c>
      <c r="C11" s="4" t="s">
        <v>13</v>
      </c>
      <c r="D11" s="5">
        <v>0.29170000000000001</v>
      </c>
      <c r="E11" s="6">
        <v>1.3459999999999999E-4</v>
      </c>
      <c r="F11" s="4">
        <v>3.8750000000000001E-19</v>
      </c>
      <c r="G11" s="4">
        <v>3059</v>
      </c>
    </row>
    <row r="12" spans="1:7" x14ac:dyDescent="0.2">
      <c r="A12" s="4">
        <v>22</v>
      </c>
      <c r="B12" s="4">
        <v>50874466</v>
      </c>
      <c r="C12" s="4" t="s">
        <v>14</v>
      </c>
      <c r="D12" s="5">
        <v>0.25</v>
      </c>
      <c r="E12" s="6">
        <v>1.3459999999999999E-4</v>
      </c>
      <c r="F12" s="4">
        <v>2.4909999999999999E-16</v>
      </c>
      <c r="G12" s="4">
        <v>2477</v>
      </c>
    </row>
    <row r="13" spans="1:7" x14ac:dyDescent="0.2">
      <c r="A13" s="4">
        <v>22</v>
      </c>
      <c r="B13" s="4">
        <v>50874474</v>
      </c>
      <c r="C13" s="4" t="s">
        <v>15</v>
      </c>
      <c r="D13" s="5">
        <v>0.25</v>
      </c>
      <c r="E13" s="6">
        <v>2.019E-4</v>
      </c>
      <c r="F13" s="4">
        <v>7.4660000000000004E-16</v>
      </c>
      <c r="G13" s="4">
        <v>1651</v>
      </c>
    </row>
    <row r="14" spans="1:7" x14ac:dyDescent="0.2">
      <c r="A14" s="4">
        <v>22</v>
      </c>
      <c r="B14" s="4">
        <v>51214796</v>
      </c>
      <c r="C14" s="4" t="s">
        <v>8</v>
      </c>
      <c r="D14" s="5">
        <v>0.5</v>
      </c>
      <c r="E14" s="5">
        <v>2.2069999999999999E-2</v>
      </c>
      <c r="F14" s="4">
        <v>3.515E-14</v>
      </c>
      <c r="G14" s="4">
        <v>44.31</v>
      </c>
    </row>
    <row r="15" spans="1:7" x14ac:dyDescent="0.2">
      <c r="A15" s="4">
        <v>22</v>
      </c>
      <c r="B15" s="4">
        <v>51026829</v>
      </c>
      <c r="C15" s="4" t="s">
        <v>8</v>
      </c>
      <c r="D15" s="5">
        <v>0.20830000000000001</v>
      </c>
      <c r="E15" s="4">
        <v>6.7290000000000001E-5</v>
      </c>
      <c r="F15" s="4">
        <v>4.185E-14</v>
      </c>
      <c r="G15" s="4">
        <v>3911</v>
      </c>
    </row>
    <row r="16" spans="1:7" x14ac:dyDescent="0.2">
      <c r="A16" s="4">
        <v>22</v>
      </c>
      <c r="B16" s="4">
        <v>50690655</v>
      </c>
      <c r="C16" s="4" t="s">
        <v>11</v>
      </c>
      <c r="D16" s="5">
        <v>0.45829999999999999</v>
      </c>
      <c r="E16" s="5">
        <v>1.864E-2</v>
      </c>
      <c r="F16" s="4">
        <v>2.347E-13</v>
      </c>
      <c r="G16" s="4">
        <v>44.55</v>
      </c>
    </row>
    <row r="17" spans="1:7" x14ac:dyDescent="0.2">
      <c r="A17" s="4">
        <v>22</v>
      </c>
      <c r="B17" s="4">
        <v>51176734</v>
      </c>
      <c r="C17" s="4" t="s">
        <v>11</v>
      </c>
      <c r="D17" s="5">
        <v>0.5</v>
      </c>
      <c r="E17" s="5">
        <v>3.1150000000000001E-2</v>
      </c>
      <c r="F17" s="4">
        <v>1.8550000000000001E-12</v>
      </c>
      <c r="G17" s="4">
        <v>31.1</v>
      </c>
    </row>
    <row r="18" spans="1:7" x14ac:dyDescent="0.2">
      <c r="A18" s="4">
        <v>22</v>
      </c>
      <c r="B18" s="4">
        <v>51172319</v>
      </c>
      <c r="C18" s="4" t="s">
        <v>15</v>
      </c>
      <c r="D18" s="5">
        <v>0.5</v>
      </c>
      <c r="E18" s="5">
        <v>3.1419999999999997E-2</v>
      </c>
      <c r="F18" s="4">
        <v>2.0470000000000001E-12</v>
      </c>
      <c r="G18" s="4">
        <v>30.82</v>
      </c>
    </row>
    <row r="19" spans="1:7" x14ac:dyDescent="0.2">
      <c r="A19" s="4">
        <v>22</v>
      </c>
      <c r="B19" s="4">
        <v>51174749</v>
      </c>
      <c r="C19" s="4" t="s">
        <v>16</v>
      </c>
      <c r="D19" s="5">
        <v>0.5</v>
      </c>
      <c r="E19" s="5">
        <v>3.1759999999999997E-2</v>
      </c>
      <c r="F19" s="4">
        <v>2.3129999999999999E-12</v>
      </c>
      <c r="G19" s="4">
        <v>30.49</v>
      </c>
    </row>
    <row r="20" spans="1:7" x14ac:dyDescent="0.2">
      <c r="A20" s="4">
        <v>22</v>
      </c>
      <c r="B20" s="4">
        <v>51206832</v>
      </c>
      <c r="C20" s="4" t="s">
        <v>15</v>
      </c>
      <c r="D20" s="5">
        <v>0.5</v>
      </c>
      <c r="E20" s="5">
        <v>3.1759999999999997E-2</v>
      </c>
      <c r="F20" s="4">
        <v>2.3129999999999999E-12</v>
      </c>
      <c r="G20" s="4">
        <v>30.49</v>
      </c>
    </row>
    <row r="21" spans="1:7" x14ac:dyDescent="0.2">
      <c r="A21" s="4">
        <v>22</v>
      </c>
      <c r="B21" s="4">
        <v>51176288</v>
      </c>
      <c r="C21" s="4" t="s">
        <v>15</v>
      </c>
      <c r="D21" s="5">
        <v>0.5</v>
      </c>
      <c r="E21" s="5">
        <v>3.2030000000000003E-2</v>
      </c>
      <c r="F21" s="4">
        <v>2.5490000000000001E-12</v>
      </c>
      <c r="G21" s="4">
        <v>30.22</v>
      </c>
    </row>
    <row r="22" spans="1:7" x14ac:dyDescent="0.2">
      <c r="A22" s="4">
        <v>22</v>
      </c>
      <c r="B22" s="4">
        <v>50634526</v>
      </c>
      <c r="C22" s="4" t="s">
        <v>15</v>
      </c>
      <c r="D22" s="5">
        <v>0.375</v>
      </c>
      <c r="E22" s="5">
        <v>1.7090000000000001E-2</v>
      </c>
      <c r="F22" s="4">
        <v>1.5180000000000001E-10</v>
      </c>
      <c r="G22" s="4">
        <v>34.51</v>
      </c>
    </row>
    <row r="23" spans="1:7" x14ac:dyDescent="0.2">
      <c r="A23" s="4">
        <v>22</v>
      </c>
      <c r="B23" s="4">
        <v>50634552</v>
      </c>
      <c r="C23" s="4" t="s">
        <v>15</v>
      </c>
      <c r="D23" s="5">
        <v>0.375</v>
      </c>
      <c r="E23" s="5">
        <v>1.7090000000000001E-2</v>
      </c>
      <c r="F23" s="4">
        <v>1.5180000000000001E-10</v>
      </c>
      <c r="G23" s="4">
        <v>34.51</v>
      </c>
    </row>
    <row r="24" spans="1:7" x14ac:dyDescent="0.2">
      <c r="A24" s="4">
        <v>22</v>
      </c>
      <c r="B24" s="4">
        <v>50961365</v>
      </c>
      <c r="C24" s="4" t="s">
        <v>15</v>
      </c>
      <c r="D24" s="5">
        <v>0.375</v>
      </c>
      <c r="E24" s="5">
        <v>1.729E-2</v>
      </c>
      <c r="F24" s="4">
        <v>1.6790000000000001E-10</v>
      </c>
      <c r="G24" s="4">
        <v>34.1</v>
      </c>
    </row>
    <row r="25" spans="1:7" x14ac:dyDescent="0.2">
      <c r="A25" s="4">
        <v>22</v>
      </c>
      <c r="B25" s="4">
        <v>50628996</v>
      </c>
      <c r="C25" s="4" t="s">
        <v>15</v>
      </c>
      <c r="D25" s="5">
        <v>0.375</v>
      </c>
      <c r="E25" s="5">
        <v>1.8370000000000001E-2</v>
      </c>
      <c r="F25" s="4">
        <v>2.8200000000000001E-10</v>
      </c>
      <c r="G25" s="4">
        <v>32.06</v>
      </c>
    </row>
    <row r="26" spans="1:7" x14ac:dyDescent="0.2">
      <c r="A26" s="4">
        <v>22</v>
      </c>
      <c r="B26" s="4">
        <v>50625449</v>
      </c>
      <c r="C26" s="4" t="s">
        <v>11</v>
      </c>
      <c r="D26" s="5">
        <v>0.41670000000000001</v>
      </c>
      <c r="E26" s="5">
        <v>2.6980000000000001E-2</v>
      </c>
      <c r="F26" s="4">
        <v>3.2049999999999998E-10</v>
      </c>
      <c r="G26" s="4">
        <v>25.76</v>
      </c>
    </row>
    <row r="27" spans="1:7" x14ac:dyDescent="0.2">
      <c r="A27" s="4">
        <v>22</v>
      </c>
      <c r="B27" s="4">
        <v>51060264</v>
      </c>
      <c r="C27" s="4" t="s">
        <v>17</v>
      </c>
      <c r="D27" s="5">
        <v>0.41670000000000001</v>
      </c>
      <c r="E27" s="5">
        <v>2.7179999999999999E-2</v>
      </c>
      <c r="F27" s="4">
        <v>3.4409999999999998E-10</v>
      </c>
      <c r="G27" s="4">
        <v>25.56</v>
      </c>
    </row>
    <row r="28" spans="1:7" x14ac:dyDescent="0.2">
      <c r="A28" s="4">
        <v>22</v>
      </c>
      <c r="B28" s="4">
        <v>50549177</v>
      </c>
      <c r="C28" s="4" t="s">
        <v>11</v>
      </c>
      <c r="D28" s="5">
        <v>0.33329999999999999</v>
      </c>
      <c r="E28" s="5">
        <v>1.265E-2</v>
      </c>
      <c r="F28" s="4">
        <v>4.807E-10</v>
      </c>
      <c r="G28" s="4">
        <v>39.03</v>
      </c>
    </row>
    <row r="29" spans="1:7" x14ac:dyDescent="0.2">
      <c r="A29" s="4">
        <v>22</v>
      </c>
      <c r="B29" s="4">
        <v>50647448</v>
      </c>
      <c r="C29" s="4" t="s">
        <v>18</v>
      </c>
      <c r="D29" s="5">
        <v>0.375</v>
      </c>
      <c r="E29" s="5">
        <v>2.0119999999999999E-2</v>
      </c>
      <c r="F29" s="4">
        <v>6.1579999999999998E-10</v>
      </c>
      <c r="G29" s="4">
        <v>29.22</v>
      </c>
    </row>
    <row r="30" spans="1:7" x14ac:dyDescent="0.2">
      <c r="A30" s="4">
        <v>22</v>
      </c>
      <c r="B30" s="4">
        <v>49840171</v>
      </c>
      <c r="C30" s="4" t="s">
        <v>9</v>
      </c>
      <c r="D30" s="5">
        <v>0.16669999999999999</v>
      </c>
      <c r="E30" s="6">
        <v>3.3639999999999999E-4</v>
      </c>
      <c r="F30" s="4">
        <v>6.5109999999999995E-10</v>
      </c>
      <c r="G30" s="4">
        <v>594.29999999999995</v>
      </c>
    </row>
    <row r="31" spans="1:7" x14ac:dyDescent="0.2">
      <c r="A31" s="4">
        <v>22</v>
      </c>
      <c r="B31" s="4">
        <v>50629872</v>
      </c>
      <c r="C31" s="4" t="s">
        <v>11</v>
      </c>
      <c r="D31" s="5">
        <v>0.375</v>
      </c>
      <c r="E31" s="5">
        <v>2.0389999999999998E-2</v>
      </c>
      <c r="F31" s="4">
        <v>6.9010000000000003E-10</v>
      </c>
      <c r="G31" s="4">
        <v>28.83</v>
      </c>
    </row>
    <row r="32" spans="1:7" x14ac:dyDescent="0.2">
      <c r="A32" s="4">
        <v>22</v>
      </c>
      <c r="B32" s="4">
        <v>50657112</v>
      </c>
      <c r="C32" s="4" t="s">
        <v>11</v>
      </c>
      <c r="D32" s="5">
        <v>0.375</v>
      </c>
      <c r="E32" s="5">
        <v>2.0389999999999998E-2</v>
      </c>
      <c r="F32" s="4">
        <v>6.9010000000000003E-10</v>
      </c>
      <c r="G32" s="4">
        <v>28.83</v>
      </c>
    </row>
    <row r="33" spans="1:7" x14ac:dyDescent="0.2">
      <c r="A33" s="4">
        <v>22</v>
      </c>
      <c r="B33" s="4">
        <v>50625271</v>
      </c>
      <c r="C33" s="4" t="s">
        <v>9</v>
      </c>
      <c r="D33" s="5">
        <v>0.41670000000000001</v>
      </c>
      <c r="E33" s="5">
        <v>2.9739999999999999E-2</v>
      </c>
      <c r="F33" s="4">
        <v>8.0840000000000002E-10</v>
      </c>
      <c r="G33" s="4">
        <v>23.3</v>
      </c>
    </row>
    <row r="34" spans="1:7" x14ac:dyDescent="0.2">
      <c r="A34" s="4">
        <v>22</v>
      </c>
      <c r="B34" s="4">
        <v>50122223</v>
      </c>
      <c r="C34" s="4" t="s">
        <v>8</v>
      </c>
      <c r="D34" s="5">
        <v>0.16669999999999999</v>
      </c>
      <c r="E34" s="6">
        <v>4.037E-4</v>
      </c>
      <c r="F34" s="4">
        <v>1.084E-9</v>
      </c>
      <c r="G34" s="4">
        <v>495.2</v>
      </c>
    </row>
    <row r="35" spans="1:7" x14ac:dyDescent="0.2">
      <c r="A35" s="4">
        <v>22</v>
      </c>
      <c r="B35" s="4">
        <v>50137885</v>
      </c>
      <c r="C35" s="4" t="s">
        <v>16</v>
      </c>
      <c r="D35" s="5">
        <v>0.16669999999999999</v>
      </c>
      <c r="E35" s="6">
        <v>4.037E-4</v>
      </c>
      <c r="F35" s="4">
        <v>1.084E-9</v>
      </c>
      <c r="G35" s="4">
        <v>495.2</v>
      </c>
    </row>
    <row r="36" spans="1:7" x14ac:dyDescent="0.2">
      <c r="A36" s="4">
        <v>22</v>
      </c>
      <c r="B36" s="4">
        <v>50627188</v>
      </c>
      <c r="C36" s="4" t="s">
        <v>11</v>
      </c>
      <c r="D36" s="5">
        <v>0.41670000000000001</v>
      </c>
      <c r="E36" s="5">
        <v>3.27E-2</v>
      </c>
      <c r="F36" s="4">
        <v>1.9869999999999999E-9</v>
      </c>
      <c r="G36" s="4">
        <v>21.13</v>
      </c>
    </row>
    <row r="37" spans="1:7" x14ac:dyDescent="0.2">
      <c r="A37" s="4">
        <v>22</v>
      </c>
      <c r="B37" s="4">
        <v>50667565</v>
      </c>
      <c r="C37" s="4" t="s">
        <v>15</v>
      </c>
      <c r="D37" s="5">
        <v>0.375</v>
      </c>
      <c r="E37" s="5">
        <v>2.3619999999999999E-2</v>
      </c>
      <c r="F37" s="4">
        <v>2.431E-9</v>
      </c>
      <c r="G37" s="4">
        <v>24.81</v>
      </c>
    </row>
    <row r="38" spans="1:7" x14ac:dyDescent="0.2">
      <c r="A38" s="4">
        <v>22</v>
      </c>
      <c r="B38" s="4">
        <v>50630794</v>
      </c>
      <c r="C38" s="4" t="s">
        <v>15</v>
      </c>
      <c r="D38" s="5">
        <v>0.41670000000000001</v>
      </c>
      <c r="E38" s="5">
        <v>3.3579999999999999E-2</v>
      </c>
      <c r="F38" s="4">
        <v>2.5500000000000001E-9</v>
      </c>
      <c r="G38" s="4">
        <v>20.56</v>
      </c>
    </row>
    <row r="39" spans="1:7" x14ac:dyDescent="0.2">
      <c r="A39" s="4">
        <v>22</v>
      </c>
      <c r="B39" s="4">
        <v>50633686</v>
      </c>
      <c r="C39" s="4" t="s">
        <v>9</v>
      </c>
      <c r="D39" s="5">
        <v>0.41670000000000001</v>
      </c>
      <c r="E39" s="5">
        <v>3.3709999999999997E-2</v>
      </c>
      <c r="F39" s="4">
        <v>2.648E-9</v>
      </c>
      <c r="G39" s="4">
        <v>20.47</v>
      </c>
    </row>
    <row r="40" spans="1:7" x14ac:dyDescent="0.2">
      <c r="A40" s="4">
        <v>22</v>
      </c>
      <c r="B40" s="4">
        <v>50663421</v>
      </c>
      <c r="C40" s="4" t="s">
        <v>11</v>
      </c>
      <c r="D40" s="5">
        <v>0.375</v>
      </c>
      <c r="E40" s="5">
        <v>2.402E-2</v>
      </c>
      <c r="F40" s="4">
        <v>2.81E-9</v>
      </c>
      <c r="G40" s="4">
        <v>24.38</v>
      </c>
    </row>
    <row r="41" spans="1:7" x14ac:dyDescent="0.2">
      <c r="A41" s="4">
        <v>22</v>
      </c>
      <c r="B41" s="4">
        <v>51092137</v>
      </c>
      <c r="C41" s="4" t="s">
        <v>16</v>
      </c>
      <c r="D41" s="5">
        <v>0.5</v>
      </c>
      <c r="E41" s="5">
        <v>5.935E-2</v>
      </c>
      <c r="F41" s="4">
        <v>2.8290000000000001E-9</v>
      </c>
      <c r="G41" s="4">
        <v>15.85</v>
      </c>
    </row>
    <row r="42" spans="1:7" x14ac:dyDescent="0.2">
      <c r="A42" s="4">
        <v>22</v>
      </c>
      <c r="B42" s="4">
        <v>50502999</v>
      </c>
      <c r="C42" s="4" t="s">
        <v>11</v>
      </c>
      <c r="D42" s="5">
        <v>0.375</v>
      </c>
      <c r="E42" s="5">
        <v>2.4559999999999998E-2</v>
      </c>
      <c r="F42" s="4">
        <v>3.3959999999999999E-9</v>
      </c>
      <c r="G42" s="4">
        <v>23.83</v>
      </c>
    </row>
    <row r="43" spans="1:7" x14ac:dyDescent="0.2">
      <c r="A43" s="4">
        <v>22</v>
      </c>
      <c r="B43" s="4">
        <v>50351308</v>
      </c>
      <c r="C43" s="4" t="s">
        <v>15</v>
      </c>
      <c r="D43" s="5">
        <v>0.41670000000000001</v>
      </c>
      <c r="E43" s="5">
        <v>3.4790000000000001E-2</v>
      </c>
      <c r="F43" s="4">
        <v>3.5640000000000001E-9</v>
      </c>
      <c r="G43" s="4">
        <v>19.82</v>
      </c>
    </row>
    <row r="44" spans="1:7" x14ac:dyDescent="0.2">
      <c r="A44" s="4">
        <v>22</v>
      </c>
      <c r="B44" s="4">
        <v>49970513</v>
      </c>
      <c r="C44" s="4" t="s">
        <v>19</v>
      </c>
      <c r="D44" s="5">
        <v>0.16669999999999999</v>
      </c>
      <c r="E44" s="6">
        <v>6.0559999999999998E-4</v>
      </c>
      <c r="F44" s="4">
        <v>3.6789999999999998E-9</v>
      </c>
      <c r="G44" s="4">
        <v>330.1</v>
      </c>
    </row>
    <row r="45" spans="1:7" x14ac:dyDescent="0.2">
      <c r="A45" s="4">
        <v>22</v>
      </c>
      <c r="B45" s="4">
        <v>50620508</v>
      </c>
      <c r="C45" s="4" t="s">
        <v>11</v>
      </c>
      <c r="D45" s="5">
        <v>0.41670000000000001</v>
      </c>
      <c r="E45" s="5">
        <v>3.6330000000000001E-2</v>
      </c>
      <c r="F45" s="4">
        <v>5.3730000000000004E-9</v>
      </c>
      <c r="G45" s="4">
        <v>18.940000000000001</v>
      </c>
    </row>
    <row r="46" spans="1:7" x14ac:dyDescent="0.2">
      <c r="A46" s="4">
        <v>22</v>
      </c>
      <c r="B46" s="4">
        <v>50081684</v>
      </c>
      <c r="C46" s="4" t="s">
        <v>8</v>
      </c>
      <c r="D46" s="5">
        <v>0.16669999999999999</v>
      </c>
      <c r="E46" s="6">
        <v>7.4010000000000005E-4</v>
      </c>
      <c r="F46" s="4">
        <v>7.0090000000000001E-9</v>
      </c>
      <c r="G46" s="4">
        <v>270</v>
      </c>
    </row>
    <row r="47" spans="1:7" x14ac:dyDescent="0.2">
      <c r="A47" s="4">
        <v>22</v>
      </c>
      <c r="B47" s="4">
        <v>51099104</v>
      </c>
      <c r="C47" s="4" t="s">
        <v>9</v>
      </c>
      <c r="D47" s="5">
        <v>0.5</v>
      </c>
      <c r="E47" s="5">
        <v>6.5070000000000003E-2</v>
      </c>
      <c r="F47" s="4">
        <v>7.9189999999999996E-9</v>
      </c>
      <c r="G47" s="4">
        <v>14.37</v>
      </c>
    </row>
    <row r="48" spans="1:7" x14ac:dyDescent="0.2">
      <c r="A48" s="4">
        <v>22</v>
      </c>
      <c r="B48" s="4">
        <v>50984052</v>
      </c>
      <c r="C48" s="4" t="s">
        <v>15</v>
      </c>
      <c r="D48" s="5">
        <v>0.41670000000000001</v>
      </c>
      <c r="E48" s="5">
        <v>4.0239999999999998E-2</v>
      </c>
      <c r="F48" s="4">
        <v>1.4020000000000001E-8</v>
      </c>
      <c r="G48" s="4">
        <v>17.04</v>
      </c>
    </row>
    <row r="49" spans="1:7" x14ac:dyDescent="0.2">
      <c r="A49" s="4">
        <v>22</v>
      </c>
      <c r="B49" s="4">
        <v>50446541</v>
      </c>
      <c r="C49" s="4" t="s">
        <v>13</v>
      </c>
      <c r="D49" s="5">
        <v>0.16669999999999999</v>
      </c>
      <c r="E49" s="6">
        <v>1.0089999999999999E-3</v>
      </c>
      <c r="F49" s="4">
        <v>1.9820000000000001E-8</v>
      </c>
      <c r="G49" s="4">
        <v>198</v>
      </c>
    </row>
    <row r="50" spans="1:7" x14ac:dyDescent="0.2">
      <c r="A50" s="4">
        <v>22</v>
      </c>
      <c r="B50" s="4">
        <v>51239678</v>
      </c>
      <c r="C50" s="4" t="s">
        <v>16</v>
      </c>
      <c r="D50" s="5">
        <v>0.5</v>
      </c>
      <c r="E50" s="5">
        <v>7.2669999999999998E-2</v>
      </c>
      <c r="F50" s="4">
        <v>2.7050000000000001E-8</v>
      </c>
      <c r="G50" s="4">
        <v>12.76</v>
      </c>
    </row>
    <row r="51" spans="1:7" x14ac:dyDescent="0.2">
      <c r="A51" s="4">
        <v>22</v>
      </c>
      <c r="B51" s="4">
        <v>51084405</v>
      </c>
      <c r="C51" s="4" t="s">
        <v>17</v>
      </c>
      <c r="D51" s="5">
        <v>0.54169999999999996</v>
      </c>
      <c r="E51" s="5">
        <v>9.2520000000000005E-2</v>
      </c>
      <c r="F51" s="4">
        <v>3.5660000000000003E-8</v>
      </c>
      <c r="G51" s="4">
        <v>11.59</v>
      </c>
    </row>
  </sheetData>
  <conditionalFormatting sqref="A1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arrish</dc:creator>
  <cp:lastModifiedBy>Nicholas Parrish</cp:lastModifiedBy>
  <dcterms:created xsi:type="dcterms:W3CDTF">2020-07-09T05:52:54Z</dcterms:created>
  <dcterms:modified xsi:type="dcterms:W3CDTF">2020-07-09T05:54:03Z</dcterms:modified>
</cp:coreProperties>
</file>